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3" i="1" l="1"/>
  <c r="G44" i="1"/>
  <c r="G45" i="1"/>
  <c r="G46" i="1"/>
  <c r="G47" i="1"/>
  <c r="G48" i="1"/>
  <c r="G49" i="1"/>
  <c r="G51" i="1"/>
  <c r="G52" i="1"/>
  <c r="G53" i="1"/>
  <c r="G54" i="1"/>
  <c r="G50" i="1"/>
  <c r="G33" i="1"/>
  <c r="G34" i="1"/>
  <c r="G35" i="1"/>
  <c r="G36" i="1"/>
  <c r="G37" i="1"/>
  <c r="G39" i="1"/>
  <c r="G40" i="1"/>
  <c r="G41" i="1"/>
  <c r="G42" i="1"/>
  <c r="G38" i="1"/>
  <c r="G31" i="1"/>
  <c r="G32" i="1"/>
  <c r="G56" i="1"/>
  <c r="F56" i="1"/>
  <c r="E56" i="1"/>
  <c r="D56" i="1"/>
  <c r="C56" i="1"/>
  <c r="G55" i="1"/>
  <c r="F55" i="1"/>
  <c r="E55" i="1"/>
  <c r="D55" i="1"/>
  <c r="C55" i="1"/>
  <c r="F28" i="1"/>
  <c r="E28" i="1"/>
  <c r="D28" i="1"/>
  <c r="C28" i="1"/>
  <c r="G24" i="1"/>
  <c r="G25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" i="1"/>
  <c r="G4" i="1"/>
  <c r="G5" i="1"/>
  <c r="G6" i="1"/>
  <c r="G3" i="1"/>
  <c r="G7" i="1"/>
  <c r="G27" i="1"/>
  <c r="F27" i="1"/>
  <c r="E27" i="1"/>
  <c r="D27" i="1"/>
  <c r="C27" i="1"/>
  <c r="G26" i="1"/>
  <c r="F26" i="1"/>
  <c r="E26" i="1"/>
  <c r="D26" i="1"/>
  <c r="C26" i="1"/>
  <c r="G28" i="1"/>
</calcChain>
</file>

<file path=xl/sharedStrings.xml><?xml version="1.0" encoding="utf-8"?>
<sst xmlns="http://schemas.openxmlformats.org/spreadsheetml/2006/main" count="115" uniqueCount="61">
  <si>
    <t>Group</t>
  </si>
  <si>
    <t>Age</t>
  </si>
  <si>
    <t>Height</t>
  </si>
  <si>
    <t>Weight</t>
  </si>
  <si>
    <t>Body Fat %</t>
  </si>
  <si>
    <t>BMI</t>
  </si>
  <si>
    <t>AVERAGE</t>
  </si>
  <si>
    <t>STDEV</t>
  </si>
  <si>
    <t>TTEST</t>
  </si>
  <si>
    <t>Young subjects</t>
  </si>
  <si>
    <t>Older subjects</t>
  </si>
  <si>
    <t>O01</t>
  </si>
  <si>
    <t>O02</t>
  </si>
  <si>
    <t>O03</t>
  </si>
  <si>
    <t>O04</t>
  </si>
  <si>
    <t>O05</t>
  </si>
  <si>
    <t>O06</t>
  </si>
  <si>
    <t>O07</t>
  </si>
  <si>
    <t>O08</t>
  </si>
  <si>
    <t>O09</t>
  </si>
  <si>
    <t>O10</t>
  </si>
  <si>
    <t>O11</t>
  </si>
  <si>
    <t>O12</t>
  </si>
  <si>
    <t>O14</t>
  </si>
  <si>
    <t>O20</t>
  </si>
  <si>
    <t>O21</t>
  </si>
  <si>
    <t>O15</t>
  </si>
  <si>
    <t>O22</t>
  </si>
  <si>
    <t>O23</t>
  </si>
  <si>
    <t>O16</t>
  </si>
  <si>
    <t>O13</t>
  </si>
  <si>
    <t>O17</t>
  </si>
  <si>
    <t>O18</t>
  </si>
  <si>
    <t>O19</t>
  </si>
  <si>
    <t>O24</t>
  </si>
  <si>
    <t>Y01</t>
  </si>
  <si>
    <t>Y02</t>
  </si>
  <si>
    <t>Y03</t>
  </si>
  <si>
    <t>Y04</t>
  </si>
  <si>
    <t>Y05</t>
  </si>
  <si>
    <t>Y06</t>
  </si>
  <si>
    <t>Y23</t>
  </si>
  <si>
    <t>Y24</t>
  </si>
  <si>
    <t>Y07</t>
  </si>
  <si>
    <t>Y16</t>
  </si>
  <si>
    <t>Y17</t>
  </si>
  <si>
    <t>Y18</t>
  </si>
  <si>
    <t>Y19</t>
  </si>
  <si>
    <t>Y20</t>
  </si>
  <si>
    <t>Y21</t>
  </si>
  <si>
    <t>Y22</t>
  </si>
  <si>
    <t>Y08</t>
  </si>
  <si>
    <t>Y09</t>
  </si>
  <si>
    <t>Y10</t>
  </si>
  <si>
    <t>Y11</t>
  </si>
  <si>
    <t>Y12</t>
  </si>
  <si>
    <t>Y13</t>
  </si>
  <si>
    <t>Y14</t>
  </si>
  <si>
    <t>Y15</t>
  </si>
  <si>
    <t>young</t>
  </si>
  <si>
    <t>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%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  <xf numFmtId="0" fontId="4" fillId="0" borderId="0" xfId="0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164" fontId="0" fillId="0" borderId="0" xfId="0" applyNumberFormat="1" applyFont="1" applyBorder="1" applyAlignment="1">
      <alignment horizontal="right"/>
    </xf>
    <xf numFmtId="0" fontId="5" fillId="0" borderId="0" xfId="0" applyFont="1" applyAlignment="1">
      <alignment horizontal="right"/>
    </xf>
    <xf numFmtId="0" fontId="5" fillId="0" borderId="0" xfId="0" applyFont="1"/>
    <xf numFmtId="164" fontId="0" fillId="0" borderId="0" xfId="0" applyNumberFormat="1"/>
    <xf numFmtId="1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166" fontId="0" fillId="0" borderId="0" xfId="0" applyNumberFormat="1" applyAlignment="1">
      <alignment horizontal="right"/>
    </xf>
    <xf numFmtId="0" fontId="6" fillId="0" borderId="0" xfId="0" applyFont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tabSelected="1" topLeftCell="A27" zoomScale="125" zoomScaleNormal="125" zoomScalePageLayoutView="125" workbookViewId="0">
      <selection activeCell="G31" sqref="G31:G54"/>
    </sheetView>
  </sheetViews>
  <sheetFormatPr baseColWidth="10" defaultColWidth="12" defaultRowHeight="15" x14ac:dyDescent="0"/>
  <cols>
    <col min="1" max="1" width="15.1640625" customWidth="1"/>
  </cols>
  <sheetData>
    <row r="1" spans="1:7">
      <c r="A1" t="s">
        <v>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>
      <c r="A2" s="7" t="s">
        <v>35</v>
      </c>
      <c r="B2" s="2" t="s">
        <v>59</v>
      </c>
      <c r="C2" s="2">
        <v>25</v>
      </c>
      <c r="D2" s="2">
        <v>181</v>
      </c>
      <c r="E2" s="2">
        <v>78</v>
      </c>
      <c r="F2" s="2">
        <v>22.1</v>
      </c>
      <c r="G2">
        <f>E2/(D2/100)^2</f>
        <v>23.808797045267237</v>
      </c>
    </row>
    <row r="3" spans="1:7">
      <c r="A3" s="7" t="s">
        <v>36</v>
      </c>
      <c r="B3" s="2" t="s">
        <v>59</v>
      </c>
      <c r="C3" s="2">
        <v>20</v>
      </c>
      <c r="D3" s="2">
        <v>180</v>
      </c>
      <c r="E3" s="2">
        <v>87.9</v>
      </c>
      <c r="F3" s="2">
        <v>15.4</v>
      </c>
      <c r="G3">
        <f>E3/(D3/100)^2</f>
        <v>27.12962962962963</v>
      </c>
    </row>
    <row r="4" spans="1:7">
      <c r="A4" s="7" t="s">
        <v>37</v>
      </c>
      <c r="B4" s="2" t="s">
        <v>59</v>
      </c>
      <c r="C4" s="2">
        <v>22</v>
      </c>
      <c r="D4" s="2">
        <v>179</v>
      </c>
      <c r="E4" s="2">
        <v>90</v>
      </c>
      <c r="F4" s="2">
        <v>8.5</v>
      </c>
      <c r="G4">
        <f>E4/(D4/100)^2</f>
        <v>28.089010954714272</v>
      </c>
    </row>
    <row r="5" spans="1:7">
      <c r="A5" s="7" t="s">
        <v>38</v>
      </c>
      <c r="B5" s="2" t="s">
        <v>59</v>
      </c>
      <c r="C5" s="2">
        <v>23</v>
      </c>
      <c r="D5" s="2">
        <v>168</v>
      </c>
      <c r="E5" s="2">
        <v>65.3</v>
      </c>
      <c r="F5" s="2">
        <v>7.4</v>
      </c>
      <c r="G5">
        <f>E5/(D5/100)^2</f>
        <v>23.136337868480727</v>
      </c>
    </row>
    <row r="6" spans="1:7">
      <c r="A6" s="7" t="s">
        <v>39</v>
      </c>
      <c r="B6" s="2" t="s">
        <v>59</v>
      </c>
      <c r="C6" s="2">
        <v>20</v>
      </c>
      <c r="D6" s="2">
        <v>167</v>
      </c>
      <c r="E6" s="2">
        <v>78.400000000000006</v>
      </c>
      <c r="F6" s="2">
        <v>23.5</v>
      </c>
      <c r="G6">
        <f>E6/(D6/100)^2</f>
        <v>28.111441787084516</v>
      </c>
    </row>
    <row r="7" spans="1:7">
      <c r="A7" s="7" t="s">
        <v>40</v>
      </c>
      <c r="B7" s="2" t="s">
        <v>59</v>
      </c>
      <c r="C7" s="2">
        <v>21</v>
      </c>
      <c r="D7" s="2">
        <v>185</v>
      </c>
      <c r="E7" s="2">
        <v>96.6</v>
      </c>
      <c r="F7" s="2">
        <v>18.399999999999999</v>
      </c>
      <c r="G7">
        <f>E7/(D7/100)^2</f>
        <v>28.224981738495249</v>
      </c>
    </row>
    <row r="8" spans="1:7">
      <c r="A8" s="4" t="s">
        <v>43</v>
      </c>
      <c r="B8" s="2" t="s">
        <v>59</v>
      </c>
      <c r="C8" s="5">
        <v>18</v>
      </c>
      <c r="D8" s="5">
        <v>185</v>
      </c>
      <c r="E8" s="6">
        <v>75.400000000000006</v>
      </c>
      <c r="F8" s="6">
        <v>9.5</v>
      </c>
      <c r="G8">
        <f>E8/(D8/100)^2</f>
        <v>22.030679327976625</v>
      </c>
    </row>
    <row r="9" spans="1:7">
      <c r="A9" s="4" t="s">
        <v>51</v>
      </c>
      <c r="B9" s="2" t="s">
        <v>59</v>
      </c>
      <c r="C9" s="5">
        <v>19</v>
      </c>
      <c r="D9" s="5">
        <v>188</v>
      </c>
      <c r="E9" s="6">
        <v>83.8</v>
      </c>
      <c r="F9" s="6">
        <v>16.5</v>
      </c>
      <c r="G9">
        <f>E9/(D9/100)^2</f>
        <v>23.709823449524674</v>
      </c>
    </row>
    <row r="10" spans="1:7">
      <c r="A10" s="4" t="s">
        <v>52</v>
      </c>
      <c r="B10" s="2" t="s">
        <v>59</v>
      </c>
      <c r="C10" s="5">
        <v>18</v>
      </c>
      <c r="D10" s="5">
        <v>185</v>
      </c>
      <c r="E10" s="6">
        <v>84</v>
      </c>
      <c r="F10" s="6">
        <v>27.4</v>
      </c>
      <c r="G10">
        <f>E10/(D10/100)^2</f>
        <v>24.543462381300216</v>
      </c>
    </row>
    <row r="11" spans="1:7">
      <c r="A11" s="4" t="s">
        <v>53</v>
      </c>
      <c r="B11" s="2" t="s">
        <v>59</v>
      </c>
      <c r="C11" s="5">
        <v>19</v>
      </c>
      <c r="D11" s="5">
        <v>175</v>
      </c>
      <c r="E11" s="6">
        <v>56.2</v>
      </c>
      <c r="F11" s="6">
        <v>9.6</v>
      </c>
      <c r="G11">
        <f>E11/(D11/100)^2</f>
        <v>18.351020408163265</v>
      </c>
    </row>
    <row r="12" spans="1:7">
      <c r="A12" s="4" t="s">
        <v>54</v>
      </c>
      <c r="B12" s="2" t="s">
        <v>59</v>
      </c>
      <c r="C12" s="5">
        <v>20</v>
      </c>
      <c r="D12" s="5">
        <v>180</v>
      </c>
      <c r="E12" s="6">
        <v>84</v>
      </c>
      <c r="F12" s="6">
        <v>13.6</v>
      </c>
      <c r="G12">
        <f>E12/(D12/100)^2</f>
        <v>25.925925925925924</v>
      </c>
    </row>
    <row r="13" spans="1:7">
      <c r="A13" s="4" t="s">
        <v>55</v>
      </c>
      <c r="B13" s="2" t="s">
        <v>59</v>
      </c>
      <c r="C13" s="5">
        <v>19</v>
      </c>
      <c r="D13" s="5">
        <v>184</v>
      </c>
      <c r="E13" s="6">
        <v>75.5</v>
      </c>
      <c r="F13" s="6">
        <v>21.2</v>
      </c>
      <c r="G13">
        <f>E13/(D13/100)^2</f>
        <v>22.30033081285444</v>
      </c>
    </row>
    <row r="14" spans="1:7">
      <c r="A14" s="4" t="s">
        <v>56</v>
      </c>
      <c r="B14" s="2" t="s">
        <v>59</v>
      </c>
      <c r="C14" s="5">
        <v>20</v>
      </c>
      <c r="D14" s="5">
        <v>180</v>
      </c>
      <c r="E14" s="6">
        <v>92.3</v>
      </c>
      <c r="F14" s="6">
        <v>29.4</v>
      </c>
      <c r="G14">
        <f>E14/(D14/100)^2</f>
        <v>28.487654320987652</v>
      </c>
    </row>
    <row r="15" spans="1:7">
      <c r="A15" s="4" t="s">
        <v>57</v>
      </c>
      <c r="B15" s="2" t="s">
        <v>59</v>
      </c>
      <c r="C15" s="5">
        <v>20</v>
      </c>
      <c r="D15" s="5">
        <v>181</v>
      </c>
      <c r="E15" s="6">
        <v>60.2</v>
      </c>
      <c r="F15" s="6">
        <v>9</v>
      </c>
      <c r="G15">
        <f>E15/(D15/100)^2</f>
        <v>18.375507463142153</v>
      </c>
    </row>
    <row r="16" spans="1:7">
      <c r="A16" s="4" t="s">
        <v>58</v>
      </c>
      <c r="B16" s="2" t="s">
        <v>59</v>
      </c>
      <c r="C16" s="5">
        <v>19</v>
      </c>
      <c r="D16" s="5">
        <v>175</v>
      </c>
      <c r="E16" s="6">
        <v>82.5</v>
      </c>
      <c r="F16" s="6">
        <v>16.3</v>
      </c>
      <c r="G16">
        <f>E16/(D16/100)^2</f>
        <v>26.938775510204081</v>
      </c>
    </row>
    <row r="17" spans="1:7">
      <c r="A17" s="4" t="s">
        <v>44</v>
      </c>
      <c r="B17" s="2" t="s">
        <v>59</v>
      </c>
      <c r="C17" s="5">
        <v>23</v>
      </c>
      <c r="D17" s="5">
        <v>185</v>
      </c>
      <c r="E17" s="6">
        <v>100.5</v>
      </c>
      <c r="F17" s="6">
        <v>23.8</v>
      </c>
      <c r="G17">
        <f>E17/(D17/100)^2</f>
        <v>29.364499634769903</v>
      </c>
    </row>
    <row r="18" spans="1:7">
      <c r="A18" s="4" t="s">
        <v>45</v>
      </c>
      <c r="B18" s="2" t="s">
        <v>59</v>
      </c>
      <c r="C18" s="5">
        <v>23</v>
      </c>
      <c r="D18" s="5">
        <v>179</v>
      </c>
      <c r="E18" s="6">
        <v>74.3</v>
      </c>
      <c r="F18" s="6">
        <v>8</v>
      </c>
      <c r="G18">
        <f>E18/(D18/100)^2</f>
        <v>23.189039043725227</v>
      </c>
    </row>
    <row r="19" spans="1:7">
      <c r="A19" s="4" t="s">
        <v>46</v>
      </c>
      <c r="B19" s="2" t="s">
        <v>59</v>
      </c>
      <c r="C19" s="5">
        <v>20</v>
      </c>
      <c r="D19" s="5">
        <v>180</v>
      </c>
      <c r="E19" s="6">
        <v>86.5</v>
      </c>
      <c r="F19" s="6">
        <v>15.5</v>
      </c>
      <c r="G19">
        <f>E19/(D19/100)^2</f>
        <v>26.697530864197528</v>
      </c>
    </row>
    <row r="20" spans="1:7">
      <c r="A20" s="4" t="s">
        <v>47</v>
      </c>
      <c r="B20" s="2" t="s">
        <v>59</v>
      </c>
      <c r="C20" s="5">
        <v>24</v>
      </c>
      <c r="D20" s="5">
        <v>175</v>
      </c>
      <c r="E20" s="6">
        <v>64</v>
      </c>
      <c r="F20" s="6">
        <v>17.899999999999999</v>
      </c>
      <c r="G20">
        <f>E20/(D20/100)^2</f>
        <v>20.897959183673468</v>
      </c>
    </row>
    <row r="21" spans="1:7">
      <c r="A21" s="4" t="s">
        <v>48</v>
      </c>
      <c r="B21" s="2" t="s">
        <v>59</v>
      </c>
      <c r="C21" s="5">
        <v>25</v>
      </c>
      <c r="D21" s="5">
        <v>178</v>
      </c>
      <c r="E21" s="6">
        <v>80.5</v>
      </c>
      <c r="F21" s="6">
        <v>24.9</v>
      </c>
      <c r="G21">
        <f>E21/(D21/100)^2</f>
        <v>25.407145562428987</v>
      </c>
    </row>
    <row r="22" spans="1:7">
      <c r="A22" s="4" t="s">
        <v>49</v>
      </c>
      <c r="B22" s="2" t="s">
        <v>59</v>
      </c>
      <c r="C22" s="5">
        <v>22</v>
      </c>
      <c r="D22" s="5">
        <v>190</v>
      </c>
      <c r="E22" s="6">
        <v>84</v>
      </c>
      <c r="F22" s="6">
        <v>23.3</v>
      </c>
      <c r="G22">
        <f>E22/(D22/100)^2</f>
        <v>23.26869806094183</v>
      </c>
    </row>
    <row r="23" spans="1:7">
      <c r="A23" s="4" t="s">
        <v>50</v>
      </c>
      <c r="B23" s="2" t="s">
        <v>59</v>
      </c>
      <c r="C23" s="5">
        <v>22</v>
      </c>
      <c r="D23" s="5">
        <v>172</v>
      </c>
      <c r="E23" s="6">
        <v>57</v>
      </c>
      <c r="F23" s="6">
        <v>14.2</v>
      </c>
      <c r="G23">
        <f>E23/(D23/100)^2</f>
        <v>19.267171444023798</v>
      </c>
    </row>
    <row r="24" spans="1:7">
      <c r="A24" s="1" t="s">
        <v>41</v>
      </c>
      <c r="B24" s="2" t="s">
        <v>59</v>
      </c>
      <c r="C24" s="3">
        <v>27</v>
      </c>
      <c r="D24" s="3">
        <v>183</v>
      </c>
      <c r="E24" s="3">
        <v>76</v>
      </c>
      <c r="F24" s="3">
        <v>12.4</v>
      </c>
      <c r="G24">
        <f>E24/(D24/100)^2</f>
        <v>22.694018931589476</v>
      </c>
    </row>
    <row r="25" spans="1:7">
      <c r="A25" s="1" t="s">
        <v>42</v>
      </c>
      <c r="B25" s="2" t="s">
        <v>59</v>
      </c>
      <c r="C25" s="3">
        <v>23</v>
      </c>
      <c r="D25" s="3">
        <v>162</v>
      </c>
      <c r="E25" s="3">
        <v>72.8</v>
      </c>
      <c r="F25" s="3">
        <v>27.3</v>
      </c>
      <c r="G25">
        <f>E25/(D25/100)^2</f>
        <v>27.739673830208805</v>
      </c>
    </row>
    <row r="26" spans="1:7">
      <c r="A26" s="8" t="s">
        <v>6</v>
      </c>
      <c r="B26" s="8"/>
      <c r="C26" s="9">
        <f>AVERAGE(C2:C25)</f>
        <v>21.333333333333332</v>
      </c>
      <c r="D26" s="9">
        <f t="shared" ref="D26:G26" si="0">AVERAGE(D2:D25)</f>
        <v>179.04166666666666</v>
      </c>
      <c r="E26" s="9">
        <f t="shared" si="0"/>
        <v>78.57083333333334</v>
      </c>
      <c r="F26" s="9">
        <f t="shared" si="0"/>
        <v>17.295833333333331</v>
      </c>
      <c r="G26" s="9">
        <f t="shared" si="0"/>
        <v>24.487046465804571</v>
      </c>
    </row>
    <row r="27" spans="1:7">
      <c r="A27" s="8" t="s">
        <v>7</v>
      </c>
      <c r="B27" s="8"/>
      <c r="C27" s="9">
        <f>STDEV(C2:C25)</f>
        <v>2.4077170617153896</v>
      </c>
      <c r="D27" s="9">
        <f t="shared" ref="D27:G27" si="1">STDEV(D2:D25)</f>
        <v>6.7597219306499685</v>
      </c>
      <c r="E27" s="9">
        <f t="shared" si="1"/>
        <v>11.757605463353629</v>
      </c>
      <c r="F27" s="9">
        <f t="shared" si="1"/>
        <v>6.8189301192353158</v>
      </c>
      <c r="G27" s="9">
        <f t="shared" si="1"/>
        <v>3.2735809174110382</v>
      </c>
    </row>
    <row r="28" spans="1:7">
      <c r="A28" s="8" t="s">
        <v>8</v>
      </c>
      <c r="B28" s="8"/>
      <c r="C28">
        <f>TTEST(C2:C25,C31:C54,2,2)</f>
        <v>1.857623130197556E-41</v>
      </c>
      <c r="D28">
        <f t="shared" ref="D28:G28" si="2">TTEST(D2:D25,D31:D54,2,2)</f>
        <v>7.9028169208552157E-2</v>
      </c>
      <c r="E28">
        <f t="shared" si="2"/>
        <v>1.3419100268293203E-2</v>
      </c>
      <c r="F28">
        <f t="shared" si="2"/>
        <v>0.10491518712216674</v>
      </c>
      <c r="G28">
        <f t="shared" si="2"/>
        <v>5.9868641409325379E-4</v>
      </c>
    </row>
    <row r="30" spans="1:7">
      <c r="A30" s="8" t="s">
        <v>10</v>
      </c>
      <c r="B30" t="s">
        <v>0</v>
      </c>
      <c r="C30" t="s">
        <v>1</v>
      </c>
      <c r="D30" t="s">
        <v>2</v>
      </c>
      <c r="E30" t="s">
        <v>3</v>
      </c>
      <c r="F30" t="s">
        <v>4</v>
      </c>
      <c r="G30" t="s">
        <v>5</v>
      </c>
    </row>
    <row r="31" spans="1:7">
      <c r="A31" s="2" t="s">
        <v>11</v>
      </c>
      <c r="B31" s="2" t="s">
        <v>60</v>
      </c>
      <c r="C31">
        <v>89.1</v>
      </c>
      <c r="D31">
        <v>172</v>
      </c>
      <c r="E31">
        <v>75</v>
      </c>
      <c r="F31">
        <v>24.9</v>
      </c>
      <c r="G31">
        <f>E31/(D31/100)^2</f>
        <v>25.351541373715524</v>
      </c>
    </row>
    <row r="32" spans="1:7">
      <c r="A32" s="2" t="s">
        <v>12</v>
      </c>
      <c r="B32" s="2" t="s">
        <v>60</v>
      </c>
      <c r="C32">
        <v>79.5</v>
      </c>
      <c r="D32">
        <v>162</v>
      </c>
      <c r="E32">
        <v>74</v>
      </c>
      <c r="F32">
        <v>28.7</v>
      </c>
      <c r="G32">
        <f>E32/(D32/100)^2</f>
        <v>28.196921201036421</v>
      </c>
    </row>
    <row r="33" spans="1:7">
      <c r="A33" s="7" t="s">
        <v>13</v>
      </c>
      <c r="B33" s="2" t="s">
        <v>60</v>
      </c>
      <c r="C33" s="2">
        <v>70</v>
      </c>
      <c r="D33" s="2">
        <v>173</v>
      </c>
      <c r="E33" s="2">
        <v>70</v>
      </c>
      <c r="F33" s="2">
        <v>25.2</v>
      </c>
      <c r="G33">
        <f>E33/(D33/100)^2</f>
        <v>23.388686558187711</v>
      </c>
    </row>
    <row r="34" spans="1:7">
      <c r="A34" s="7" t="s">
        <v>14</v>
      </c>
      <c r="B34" s="2" t="s">
        <v>60</v>
      </c>
      <c r="C34" s="2">
        <v>73</v>
      </c>
      <c r="D34" s="2">
        <v>186</v>
      </c>
      <c r="E34" s="2">
        <v>108.3</v>
      </c>
      <c r="F34" s="2">
        <v>29.3</v>
      </c>
      <c r="G34">
        <f>E34/(D34/100)^2</f>
        <v>31.304197016996181</v>
      </c>
    </row>
    <row r="35" spans="1:7">
      <c r="A35" s="7" t="s">
        <v>15</v>
      </c>
      <c r="B35" s="2" t="s">
        <v>60</v>
      </c>
      <c r="C35" s="2">
        <v>76</v>
      </c>
      <c r="D35" s="2">
        <v>170</v>
      </c>
      <c r="E35" s="2">
        <v>78.400000000000006</v>
      </c>
      <c r="F35" s="2">
        <v>31</v>
      </c>
      <c r="G35">
        <f>E35/(D35/100)^2</f>
        <v>27.128027681660903</v>
      </c>
    </row>
    <row r="36" spans="1:7">
      <c r="A36" s="7" t="s">
        <v>16</v>
      </c>
      <c r="B36" s="2" t="s">
        <v>60</v>
      </c>
      <c r="C36" s="2">
        <v>70</v>
      </c>
      <c r="D36" s="2">
        <v>170</v>
      </c>
      <c r="E36" s="2">
        <v>103</v>
      </c>
      <c r="F36" s="2">
        <v>30.1</v>
      </c>
      <c r="G36">
        <f>E36/(D36/100)^2</f>
        <v>35.640138408304502</v>
      </c>
    </row>
    <row r="37" spans="1:7">
      <c r="A37" s="7" t="s">
        <v>17</v>
      </c>
      <c r="B37" s="2" t="s">
        <v>60</v>
      </c>
      <c r="C37" s="2">
        <v>73</v>
      </c>
      <c r="D37" s="2">
        <v>174</v>
      </c>
      <c r="E37" s="2">
        <v>73</v>
      </c>
      <c r="F37" s="2">
        <v>14.8</v>
      </c>
      <c r="G37">
        <f>E37/(D37/100)^2</f>
        <v>24.111507464658473</v>
      </c>
    </row>
    <row r="38" spans="1:7">
      <c r="A38" s="2" t="s">
        <v>18</v>
      </c>
      <c r="B38" s="2" t="s">
        <v>60</v>
      </c>
      <c r="C38" s="2">
        <v>72</v>
      </c>
      <c r="D38" s="2">
        <v>180</v>
      </c>
      <c r="E38" s="2">
        <v>84.8</v>
      </c>
      <c r="F38" s="2">
        <v>25.7</v>
      </c>
      <c r="G38">
        <f>E38/(D38/100)^2</f>
        <v>26.172839506172838</v>
      </c>
    </row>
    <row r="39" spans="1:7">
      <c r="A39" s="7" t="s">
        <v>19</v>
      </c>
      <c r="B39" s="2" t="s">
        <v>60</v>
      </c>
      <c r="C39" s="2">
        <v>74</v>
      </c>
      <c r="D39" s="2">
        <v>181</v>
      </c>
      <c r="E39" s="2">
        <v>93.8</v>
      </c>
      <c r="F39" s="2">
        <v>32.6</v>
      </c>
      <c r="G39">
        <f>E39/(D39/100)^2</f>
        <v>28.631604651872653</v>
      </c>
    </row>
    <row r="40" spans="1:7">
      <c r="A40" s="7" t="s">
        <v>20</v>
      </c>
      <c r="B40" s="2" t="s">
        <v>60</v>
      </c>
      <c r="C40" s="2">
        <v>70</v>
      </c>
      <c r="D40" s="2">
        <v>171</v>
      </c>
      <c r="E40" s="2">
        <v>66.2</v>
      </c>
      <c r="F40" s="2">
        <v>24.4</v>
      </c>
      <c r="G40">
        <f>E40/(D40/100)^2</f>
        <v>22.639444615437231</v>
      </c>
    </row>
    <row r="41" spans="1:7">
      <c r="A41" s="7" t="s">
        <v>21</v>
      </c>
      <c r="B41" s="2" t="s">
        <v>60</v>
      </c>
      <c r="C41" s="2">
        <v>76</v>
      </c>
      <c r="D41" s="2">
        <v>177</v>
      </c>
      <c r="E41" s="2">
        <v>80.5</v>
      </c>
      <c r="F41" s="2">
        <v>25.6</v>
      </c>
      <c r="G41">
        <f>E41/(D41/100)^2</f>
        <v>25.695042931469242</v>
      </c>
    </row>
    <row r="42" spans="1:7">
      <c r="A42" s="7" t="s">
        <v>22</v>
      </c>
      <c r="B42" s="2" t="s">
        <v>60</v>
      </c>
      <c r="C42" s="2">
        <v>71</v>
      </c>
      <c r="D42" s="2">
        <v>175</v>
      </c>
      <c r="E42" s="2">
        <v>76.599999999999994</v>
      </c>
      <c r="F42" s="2">
        <v>24.2</v>
      </c>
      <c r="G42">
        <f>E42/(D42/100)^2</f>
        <v>25.012244897959182</v>
      </c>
    </row>
    <row r="43" spans="1:7">
      <c r="A43" s="3" t="s">
        <v>23</v>
      </c>
      <c r="B43" s="2" t="s">
        <v>60</v>
      </c>
      <c r="C43" s="2">
        <v>74</v>
      </c>
      <c r="D43" s="2">
        <v>185</v>
      </c>
      <c r="E43" s="2">
        <v>111.9</v>
      </c>
      <c r="F43" s="2">
        <v>29.5</v>
      </c>
      <c r="G43">
        <f>E43/(D43/100)^2</f>
        <v>32.695398100803502</v>
      </c>
    </row>
    <row r="44" spans="1:7">
      <c r="A44" s="3" t="s">
        <v>24</v>
      </c>
      <c r="B44" s="2" t="s">
        <v>60</v>
      </c>
      <c r="C44" s="2">
        <v>69</v>
      </c>
      <c r="D44" s="2">
        <v>177</v>
      </c>
      <c r="E44" s="2">
        <v>85.2</v>
      </c>
      <c r="F44" s="2">
        <v>21.9</v>
      </c>
      <c r="G44">
        <f>E44/(D44/100)^2</f>
        <v>27.195250406971176</v>
      </c>
    </row>
    <row r="45" spans="1:7">
      <c r="A45" s="3" t="s">
        <v>25</v>
      </c>
      <c r="B45" s="2" t="s">
        <v>60</v>
      </c>
      <c r="C45" s="2">
        <v>72</v>
      </c>
      <c r="D45" s="2">
        <v>172</v>
      </c>
      <c r="E45" s="2">
        <v>103.8</v>
      </c>
      <c r="F45" s="2">
        <v>25.2</v>
      </c>
      <c r="G45">
        <f>E45/(D45/100)^2</f>
        <v>35.086533261222286</v>
      </c>
    </row>
    <row r="46" spans="1:7">
      <c r="A46" s="3" t="s">
        <v>26</v>
      </c>
      <c r="B46" s="2" t="s">
        <v>60</v>
      </c>
      <c r="C46" s="2">
        <v>73</v>
      </c>
      <c r="D46" s="2">
        <v>180</v>
      </c>
      <c r="E46" s="2">
        <v>93.4</v>
      </c>
      <c r="F46" s="2">
        <v>24.9</v>
      </c>
      <c r="G46">
        <f>E46/(D46/100)^2</f>
        <v>28.827160493827162</v>
      </c>
    </row>
    <row r="47" spans="1:7">
      <c r="A47" s="3" t="s">
        <v>27</v>
      </c>
      <c r="B47" s="2" t="s">
        <v>60</v>
      </c>
      <c r="C47" s="2">
        <v>69</v>
      </c>
      <c r="D47" s="2">
        <v>171</v>
      </c>
      <c r="E47" s="2">
        <v>78.7</v>
      </c>
      <c r="F47" s="2">
        <v>19.399999999999999</v>
      </c>
      <c r="G47">
        <f>E47/(D47/100)^2</f>
        <v>26.91426421805</v>
      </c>
    </row>
    <row r="48" spans="1:7">
      <c r="A48" s="3" t="s">
        <v>28</v>
      </c>
      <c r="B48" s="2" t="s">
        <v>60</v>
      </c>
      <c r="C48" s="2">
        <v>68</v>
      </c>
      <c r="D48" s="2">
        <v>175</v>
      </c>
      <c r="E48" s="2">
        <v>112.4</v>
      </c>
      <c r="F48" s="2">
        <v>26.1</v>
      </c>
      <c r="G48">
        <f>E48/(D48/100)^2</f>
        <v>36.70204081632653</v>
      </c>
    </row>
    <row r="49" spans="1:7">
      <c r="A49" s="3" t="s">
        <v>29</v>
      </c>
      <c r="B49" s="2" t="s">
        <v>60</v>
      </c>
      <c r="C49" s="2">
        <v>73</v>
      </c>
      <c r="D49" s="2">
        <v>179</v>
      </c>
      <c r="E49" s="2">
        <v>122.7</v>
      </c>
      <c r="F49" s="2">
        <v>27.6</v>
      </c>
      <c r="G49">
        <f>E49/(D49/100)^2</f>
        <v>38.294684934927126</v>
      </c>
    </row>
    <row r="50" spans="1:7">
      <c r="A50" s="2" t="s">
        <v>30</v>
      </c>
      <c r="B50" s="2" t="s">
        <v>60</v>
      </c>
      <c r="C50" s="2">
        <v>73</v>
      </c>
      <c r="D50" s="2">
        <v>183</v>
      </c>
      <c r="E50" s="2">
        <v>92.6</v>
      </c>
      <c r="F50" s="2">
        <v>23.8</v>
      </c>
      <c r="G50">
        <f>E50/(D50/100)^2</f>
        <v>27.650870435068224</v>
      </c>
    </row>
    <row r="51" spans="1:7">
      <c r="A51" s="3" t="s">
        <v>31</v>
      </c>
      <c r="B51" s="2" t="s">
        <v>60</v>
      </c>
      <c r="C51" s="10">
        <v>79</v>
      </c>
      <c r="D51">
        <v>178.8</v>
      </c>
      <c r="E51" s="11">
        <v>88.467999999999989</v>
      </c>
      <c r="F51" s="12">
        <v>0.34348012840801201</v>
      </c>
      <c r="G51">
        <f>E51/(D51/100)^2</f>
        <v>27.672677406923608</v>
      </c>
    </row>
    <row r="52" spans="1:7">
      <c r="A52" s="3" t="s">
        <v>32</v>
      </c>
      <c r="B52" s="2" t="s">
        <v>60</v>
      </c>
      <c r="C52" s="10">
        <v>71</v>
      </c>
      <c r="D52">
        <v>178.9</v>
      </c>
      <c r="E52" s="11">
        <v>72.033000000000001</v>
      </c>
      <c r="F52" s="12">
        <v>0.17212944067302485</v>
      </c>
      <c r="G52">
        <f>E52/(D52/100)^2</f>
        <v>22.506648136350297</v>
      </c>
    </row>
    <row r="53" spans="1:7">
      <c r="A53" s="3" t="s">
        <v>33</v>
      </c>
      <c r="B53" s="2" t="s">
        <v>60</v>
      </c>
      <c r="C53" s="10">
        <v>75</v>
      </c>
      <c r="D53">
        <v>175.9</v>
      </c>
      <c r="E53" s="11">
        <v>89.14</v>
      </c>
      <c r="F53" s="12">
        <v>0.215</v>
      </c>
      <c r="G53">
        <f>E53/(D53/100)^2</f>
        <v>28.809846930316301</v>
      </c>
    </row>
    <row r="54" spans="1:7">
      <c r="A54" s="3" t="s">
        <v>34</v>
      </c>
      <c r="B54" s="2" t="s">
        <v>60</v>
      </c>
      <c r="C54" s="10">
        <v>68</v>
      </c>
      <c r="D54">
        <v>174</v>
      </c>
      <c r="E54" s="11">
        <v>95.221400000000003</v>
      </c>
      <c r="F54" s="12">
        <v>0.22269993929935916</v>
      </c>
      <c r="G54">
        <f>E54/(D54/100)^2</f>
        <v>31.451116395825075</v>
      </c>
    </row>
    <row r="55" spans="1:7">
      <c r="A55" s="8" t="s">
        <v>6</v>
      </c>
      <c r="B55" s="8"/>
      <c r="C55" s="9">
        <f>AVERAGE(C31:C54)</f>
        <v>73.233333333333334</v>
      </c>
      <c r="D55" s="9">
        <f t="shared" ref="D55:G55" si="3">AVERAGE(D31:D54)</f>
        <v>175.85833333333335</v>
      </c>
      <c r="E55" s="9">
        <f t="shared" si="3"/>
        <v>88.715100000000007</v>
      </c>
      <c r="F55" s="9">
        <f t="shared" si="3"/>
        <v>21.493887896182517</v>
      </c>
      <c r="G55" s="9">
        <f t="shared" si="3"/>
        <v>28.628278660170093</v>
      </c>
    </row>
    <row r="56" spans="1:7">
      <c r="A56" s="13" t="s">
        <v>7</v>
      </c>
      <c r="C56" s="9">
        <f>STDEV(C31:C54)</f>
        <v>4.5642911413699725</v>
      </c>
      <c r="D56" s="9">
        <f t="shared" ref="D56:G56" si="4">STDEV(D31:D54)</f>
        <v>5.4484873582264663</v>
      </c>
      <c r="E56" s="9">
        <f t="shared" si="4"/>
        <v>15.336613620211367</v>
      </c>
      <c r="F56" s="9">
        <f t="shared" si="4"/>
        <v>10.39673908316418</v>
      </c>
      <c r="G56" s="9">
        <f t="shared" si="4"/>
        <v>4.4241469811163769</v>
      </c>
    </row>
  </sheetData>
  <sortState ref="A31:G54">
    <sortCondition ref="A2:A2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uck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em Zykovich</dc:creator>
  <cp:lastModifiedBy>Artem Zykovich</cp:lastModifiedBy>
  <dcterms:created xsi:type="dcterms:W3CDTF">2012-07-27T16:26:26Z</dcterms:created>
  <dcterms:modified xsi:type="dcterms:W3CDTF">2013-08-29T17:03:04Z</dcterms:modified>
</cp:coreProperties>
</file>